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?>

<Relationships xmlns="http://schemas.openxmlformats.org/package/2006/relationships">
  <Relationship Id="rId1" Type="http://schemas.openxmlformats.org/officeDocument/2006/relationships/officeDocument" Target="xl/workbook.xml"/>
  <Relationship Id="rId2" Type="http://schemas.openxmlformats.org/package/2006/relationships/metadata/core-properties" Target="docProps/core.xml"/>
  <Relationship Id="rId3" Type="http://schemas.openxmlformats.org/officeDocument/2006/relationships/extended-properties" Target="docProps/app.xml"/>
</Relationships>
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260" yWindow="-160" windowWidth="18040" windowHeight="1438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" uniqueCount="32">
  <si>
    <t>MSMEG_0305/MSMEG_0306</t>
  </si>
  <si>
    <t>MSMEG_5819/ MSMEG_5820</t>
  </si>
  <si>
    <t>MSMEG_0572/MSMEG_0574</t>
  </si>
  <si>
    <t>MSMEG_3368/ MSMEG_3369</t>
  </si>
  <si>
    <t>MSMEG_3270/ MSMEG_3271</t>
  </si>
  <si>
    <t>MSMEG_2066/MSMEG_2067</t>
  </si>
  <si>
    <t>MSMEG_3509/ MSMEG_3511</t>
  </si>
  <si>
    <t>MSMEG_6124/ MSMEG_6126</t>
  </si>
  <si>
    <t>MSMEG_6452/ MSMEG_6454</t>
  </si>
  <si>
    <t>MSMEG_3140/ MSMEG_3141</t>
  </si>
  <si>
    <t>MSMEG_0542/ MSMEG_0544</t>
  </si>
  <si>
    <t>MSMEG_1422/ MSMEG_1423</t>
  </si>
  <si>
    <t>MSMEG_4601/ MSMEG_4602</t>
  </si>
  <si>
    <t>MSMEG_0328/ MSMEG_0329</t>
  </si>
  <si>
    <t>MSMEG_6246/ MSMEG_6247</t>
  </si>
  <si>
    <t>fold change</t>
  </si>
  <si>
    <t>E-GEOD-34624</t>
  </si>
  <si>
    <t>E-GEOD-32133</t>
  </si>
  <si>
    <t xml:space="preserve">Array Accession No </t>
  </si>
  <si>
    <t>Motif 1</t>
  </si>
  <si>
    <t>MSMEG_2961/MSMEG_2962</t>
  </si>
  <si>
    <t>MSMEG_3815/ MSMEG_3816</t>
  </si>
  <si>
    <t>MSMEG_5661/MSMEG_5662</t>
  </si>
  <si>
    <t>MSMEG_5458/MSMEG_5460</t>
  </si>
  <si>
    <t>MSMEG_6702/ MSMEG_6703</t>
  </si>
  <si>
    <t>E-MEXP-3184</t>
  </si>
  <si>
    <t>Unraveling the transcriptional regulatory networks associated to mycobacterial cell wall defective form induction by glycine and lysozyme treatment. Rosu V, Bandino E, Cossu A. , Europe PMC 23195184</t>
  </si>
  <si>
    <t>Expression profiling of Mycobacterium tuberculosis H37Rv and Mycobacterium smegmatis in acid-nitrosative multi-stress displays defined regulatory networks. Cossu A, Sechi LA, Bandino E, Zanetti S, Rosu V. , Europe PMC 24184341</t>
  </si>
  <si>
    <t>Gene pairs as for Table S2</t>
  </si>
  <si>
    <t xml:space="preserve">References: </t>
  </si>
  <si>
    <t>Comparison of the differential gene expression responses of the hypothetical MSMEG_0607 regulon genes in M. smegmatis mc2155 using publicly available microarray data.</t>
  </si>
  <si>
    <t>Microarray data obtained from http://www.ebi.ac.uk/arrayexpress and the processed fold change values are depicted here. Red depicts up regulation whereas green down reg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/>
    <xf numFmtId="0" fontId="19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19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9" fillId="0" borderId="12" xfId="0" applyFont="1" applyBorder="1"/>
    <xf numFmtId="0" fontId="0" fillId="0" borderId="0" xfId="0" applyFont="1" applyBorder="1"/>
    <xf numFmtId="0" fontId="1" fillId="0" borderId="0" xfId="0" applyFont="1" applyBorder="1"/>
  </cellXfs>
  <cellStyles count="7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?>

<Relationships xmlns="http://schemas.openxmlformats.org/package/2006/relationships">
  <Relationship Id="rId1" Type="http://schemas.openxmlformats.org/officeDocument/2006/relationships/worksheet" Target="worksheets/sheet1.xml"/>
  <Relationship Id="rId2" Type="http://schemas.openxmlformats.org/officeDocument/2006/relationships/theme" Target="theme/theme1.xml"/>
  <Relationship Id="rId3" Type="http://schemas.openxmlformats.org/officeDocument/2006/relationships/styles" Target="styles.xml"/>
  <Relationship Id="rId4" Type="http://schemas.openxmlformats.org/officeDocument/2006/relationships/sharedStrings" Target="sharedStrings.xml"/>
</Relationships>

</file>

<file path=xl/drawings/_rels/drawing1.xml.rels><?xml version="1.0" encoding="UTF-8"?>

<Relationships xmlns="http://schemas.openxmlformats.org/package/2006/relationships">
  <Relationship Id="rId1" Type="http://schemas.openxmlformats.org/officeDocument/2006/relationships/image" Target="../media/image1.png"/>
</Relationships>
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1279</xdr:colOff>
      <xdr:row>27</xdr:row>
      <xdr:rowOff>91440</xdr:rowOff>
    </xdr:from>
    <xdr:to>
      <xdr:col>4</xdr:col>
      <xdr:colOff>49597</xdr:colOff>
      <xdr:row>30</xdr:row>
      <xdr:rowOff>78730</xdr:rowOff>
    </xdr:to>
    <xdr:grpSp>
      <xdr:nvGrpSpPr>
        <xdr:cNvPr id="4" name="Group 3"/>
        <xdr:cNvGrpSpPr/>
      </xdr:nvGrpSpPr>
      <xdr:grpSpPr>
        <a:xfrm>
          <a:off x="1971039" y="5069840"/>
          <a:ext cx="1979998" cy="535930"/>
          <a:chOff x="2895599" y="5384800"/>
          <a:chExt cx="1979998" cy="535930"/>
        </a:xfrm>
      </xdr:grpSpPr>
      <xdr:pic>
        <xdr:nvPicPr>
          <xdr:cNvPr id="2" name="Picture 1" descr="Screen Shot 2014-08-08 at 23.13.14.png"/>
          <xdr:cNvPicPr>
            <a:picLocks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895599" y="5384800"/>
            <a:ext cx="1979998" cy="357700"/>
          </a:xfrm>
          <a:prstGeom prst="rect">
            <a:avLst/>
          </a:prstGeom>
        </xdr:spPr>
      </xdr:pic>
      <xdr:sp macro="" textlink="">
        <xdr:nvSpPr>
          <xdr:cNvPr id="3" name="TextBox 2"/>
          <xdr:cNvSpPr txBox="1"/>
        </xdr:nvSpPr>
        <xdr:spPr>
          <a:xfrm>
            <a:off x="2976880" y="5659120"/>
            <a:ext cx="1842791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-5       </a:t>
            </a:r>
            <a:r>
              <a:rPr lang="en-US" sz="1100" baseline="0"/>
              <a:t> </a:t>
            </a:r>
            <a:r>
              <a:rPr lang="en-US" sz="1100"/>
              <a:t>fold</a:t>
            </a:r>
            <a:r>
              <a:rPr lang="en-US" sz="1100" baseline="0"/>
              <a:t> change key</a:t>
            </a:r>
            <a:r>
              <a:rPr lang="en-US" sz="1100"/>
              <a:t>     </a:t>
            </a:r>
            <a:r>
              <a:rPr lang="en-US" sz="1100" baseline="0"/>
              <a:t> </a:t>
            </a:r>
            <a:r>
              <a:rPr lang="en-US" sz="1100"/>
              <a:t>    5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?>

<Relationships xmlns="http://schemas.openxmlformats.org/package/2006/relationships">
  <Relationship Id="rId1" Type="http://schemas.openxmlformats.org/officeDocument/2006/relationships/drawing" Target="../drawings/drawing1.xml"/>
</Relationships>
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topLeftCell="A6" zoomScale="125" zoomScaleNormal="125" zoomScalePageLayoutView="125" workbookViewId="0">
      <selection activeCell="F32" sqref="F32"/>
    </sheetView>
  </sheetViews>
  <sheetFormatPr baseColWidth="10" defaultColWidth="8.83203125" defaultRowHeight="14" x14ac:dyDescent="0"/>
  <cols>
    <col min="1" max="1" width="24.83203125" customWidth="1"/>
    <col min="2" max="2" width="8.83203125" customWidth="1"/>
  </cols>
  <sheetData>
    <row r="1" spans="1:7" s="1" customFormat="1">
      <c r="A1" s="1" t="s">
        <v>30</v>
      </c>
    </row>
    <row r="2" spans="1:7" s="1" customFormat="1">
      <c r="A2" s="1" t="s">
        <v>31</v>
      </c>
    </row>
    <row r="3" spans="1:7" s="1" customFormat="1"/>
    <row r="4" spans="1:7" s="1" customFormat="1" ht="16" thickBot="1">
      <c r="B4" s="2" t="s">
        <v>18</v>
      </c>
      <c r="C4" s="2"/>
      <c r="D4" s="2"/>
      <c r="E4" s="2"/>
      <c r="F4" s="2"/>
      <c r="G4" s="2"/>
    </row>
    <row r="5" spans="1:7" s="1" customFormat="1" ht="15">
      <c r="A5" s="16" t="s">
        <v>19</v>
      </c>
      <c r="B5" s="7" t="s">
        <v>25</v>
      </c>
      <c r="C5" s="8"/>
      <c r="D5" s="7" t="s">
        <v>16</v>
      </c>
      <c r="E5" s="8"/>
      <c r="F5" s="7" t="s">
        <v>17</v>
      </c>
      <c r="G5" s="9"/>
    </row>
    <row r="6" spans="1:7">
      <c r="A6" s="10" t="s">
        <v>28</v>
      </c>
      <c r="B6" s="3" t="s">
        <v>15</v>
      </c>
      <c r="C6" s="4"/>
      <c r="D6" s="3" t="s">
        <v>15</v>
      </c>
      <c r="E6" s="4"/>
      <c r="F6" s="5" t="s">
        <v>15</v>
      </c>
      <c r="G6" s="11"/>
    </row>
    <row r="7" spans="1:7">
      <c r="A7" s="10" t="s">
        <v>0</v>
      </c>
      <c r="B7" s="5">
        <v>18.89</v>
      </c>
      <c r="C7" s="6">
        <v>-1.06</v>
      </c>
      <c r="D7" s="5">
        <v>0.93</v>
      </c>
      <c r="E7" s="6">
        <v>-0.67</v>
      </c>
      <c r="F7" s="5">
        <v>0.8</v>
      </c>
      <c r="G7" s="11">
        <v>1.27</v>
      </c>
    </row>
    <row r="8" spans="1:7">
      <c r="A8" s="10" t="s">
        <v>1</v>
      </c>
      <c r="B8" s="5">
        <v>-1.32</v>
      </c>
      <c r="C8" s="6">
        <v>-1.25</v>
      </c>
      <c r="D8" s="5">
        <v>-0.92</v>
      </c>
      <c r="E8" s="6">
        <v>-0.63</v>
      </c>
      <c r="F8" s="5">
        <v>1.71</v>
      </c>
      <c r="G8" s="11">
        <v>-4.0599999999999996</v>
      </c>
    </row>
    <row r="9" spans="1:7">
      <c r="A9" s="10" t="s">
        <v>2</v>
      </c>
      <c r="B9" s="5">
        <v>1</v>
      </c>
      <c r="C9" s="6">
        <v>1.23</v>
      </c>
      <c r="D9" s="5">
        <v>1.9</v>
      </c>
      <c r="E9" s="6">
        <v>3.7</v>
      </c>
      <c r="F9" s="5">
        <v>3.6</v>
      </c>
      <c r="G9" s="11">
        <v>1.2</v>
      </c>
    </row>
    <row r="10" spans="1:7">
      <c r="A10" s="10" t="s">
        <v>20</v>
      </c>
      <c r="B10" s="5">
        <v>-1.1499999999999999</v>
      </c>
      <c r="C10" s="6">
        <v>-1.0900000000000001</v>
      </c>
      <c r="D10" s="5">
        <v>0.56000000000000005</v>
      </c>
      <c r="E10" s="6">
        <v>0.82</v>
      </c>
      <c r="F10" s="5">
        <v>3.71</v>
      </c>
      <c r="G10" s="11">
        <v>-3.72</v>
      </c>
    </row>
    <row r="11" spans="1:7">
      <c r="A11" s="10" t="s">
        <v>21</v>
      </c>
      <c r="B11" s="5">
        <v>-1.44</v>
      </c>
      <c r="C11" s="6">
        <v>2.0499999999999998</v>
      </c>
      <c r="D11" s="5">
        <v>0.77</v>
      </c>
      <c r="E11" s="6">
        <v>-0.44</v>
      </c>
      <c r="F11" s="5">
        <v>0.37</v>
      </c>
      <c r="G11" s="11">
        <v>-2.76</v>
      </c>
    </row>
    <row r="12" spans="1:7">
      <c r="A12" s="10" t="s">
        <v>3</v>
      </c>
      <c r="B12" s="5">
        <v>1.19</v>
      </c>
      <c r="C12" s="6">
        <v>-1.1200000000000001</v>
      </c>
      <c r="D12" s="5">
        <v>2.09</v>
      </c>
      <c r="E12" s="6">
        <v>0.19</v>
      </c>
      <c r="F12" s="5">
        <v>-0.27</v>
      </c>
      <c r="G12" s="11">
        <v>0.12</v>
      </c>
    </row>
    <row r="13" spans="1:7">
      <c r="A13" s="10" t="s">
        <v>22</v>
      </c>
      <c r="B13" s="5">
        <v>1.06</v>
      </c>
      <c r="C13" s="6">
        <v>-1.6</v>
      </c>
      <c r="D13" s="5">
        <v>2.7</v>
      </c>
      <c r="E13" s="6">
        <v>-0.1</v>
      </c>
      <c r="F13" s="5">
        <v>-0.59</v>
      </c>
      <c r="G13" s="11">
        <v>4.04</v>
      </c>
    </row>
    <row r="14" spans="1:7">
      <c r="A14" s="10" t="s">
        <v>4</v>
      </c>
      <c r="B14" s="5">
        <v>1.02</v>
      </c>
      <c r="C14" s="6">
        <v>1.1299999999999999</v>
      </c>
      <c r="D14" s="5">
        <v>-0.8</v>
      </c>
      <c r="E14" s="6">
        <v>-0.44</v>
      </c>
      <c r="F14" s="5">
        <v>1.5</v>
      </c>
      <c r="G14" s="11">
        <v>-7.0000000000000007E-2</v>
      </c>
    </row>
    <row r="15" spans="1:7">
      <c r="A15" s="10" t="s">
        <v>5</v>
      </c>
      <c r="B15" s="5">
        <v>1.27</v>
      </c>
      <c r="C15" s="6">
        <v>-1.06</v>
      </c>
      <c r="D15" s="5">
        <v>0.66</v>
      </c>
      <c r="E15" s="6">
        <v>1.58</v>
      </c>
      <c r="F15" s="5">
        <v>3.42</v>
      </c>
      <c r="G15" s="11">
        <v>1.39</v>
      </c>
    </row>
    <row r="16" spans="1:7">
      <c r="A16" s="10" t="s">
        <v>23</v>
      </c>
      <c r="B16" s="5">
        <v>1.0900000000000001</v>
      </c>
      <c r="C16" s="6">
        <v>-1.46</v>
      </c>
      <c r="D16" s="5">
        <v>0.02</v>
      </c>
      <c r="E16" s="6">
        <v>1.59</v>
      </c>
      <c r="F16" s="5">
        <v>2.97</v>
      </c>
      <c r="G16" s="11">
        <v>3.4</v>
      </c>
    </row>
    <row r="17" spans="1:7">
      <c r="A17" s="10" t="s">
        <v>6</v>
      </c>
      <c r="B17" s="5">
        <v>2.4</v>
      </c>
      <c r="C17" s="6">
        <v>2.87</v>
      </c>
      <c r="D17" s="5">
        <v>0.34</v>
      </c>
      <c r="E17" s="6">
        <v>-0.12</v>
      </c>
      <c r="F17" s="5">
        <v>-0.97</v>
      </c>
      <c r="G17" s="11">
        <v>-0.2</v>
      </c>
    </row>
    <row r="18" spans="1:7">
      <c r="A18" s="10" t="s">
        <v>7</v>
      </c>
      <c r="B18" s="5">
        <v>1.01</v>
      </c>
      <c r="C18" s="6">
        <v>-1.05</v>
      </c>
      <c r="D18" s="5">
        <v>1.1299999999999999</v>
      </c>
      <c r="E18" s="6">
        <v>-0.51</v>
      </c>
      <c r="F18" s="5">
        <v>1.1299999999999999</v>
      </c>
      <c r="G18" s="11">
        <v>-0.51</v>
      </c>
    </row>
    <row r="19" spans="1:7">
      <c r="A19" s="10" t="s">
        <v>8</v>
      </c>
      <c r="B19" s="5">
        <v>-1.02</v>
      </c>
      <c r="C19" s="6">
        <v>-1.96</v>
      </c>
      <c r="D19" s="5">
        <v>-0.21</v>
      </c>
      <c r="E19" s="6">
        <v>-0.09</v>
      </c>
      <c r="F19" s="5">
        <v>-0.42</v>
      </c>
      <c r="G19" s="11">
        <v>0.14000000000000001</v>
      </c>
    </row>
    <row r="20" spans="1:7">
      <c r="A20" s="10" t="s">
        <v>9</v>
      </c>
      <c r="B20" s="5">
        <v>-1.38</v>
      </c>
      <c r="C20" s="6">
        <v>1.86</v>
      </c>
      <c r="D20" s="5">
        <v>-0.31</v>
      </c>
      <c r="E20" s="6">
        <v>-0.87</v>
      </c>
      <c r="F20" s="5">
        <v>0.67</v>
      </c>
      <c r="G20" s="11">
        <v>-1.8</v>
      </c>
    </row>
    <row r="21" spans="1:7">
      <c r="A21" s="10" t="s">
        <v>10</v>
      </c>
      <c r="B21" s="5">
        <v>1.31</v>
      </c>
      <c r="C21" s="6">
        <v>-1.1000000000000001</v>
      </c>
      <c r="D21" s="5">
        <v>0.86</v>
      </c>
      <c r="E21" s="6">
        <v>0.27</v>
      </c>
      <c r="F21" s="5">
        <v>-0.08</v>
      </c>
      <c r="G21" s="11">
        <v>-2</v>
      </c>
    </row>
    <row r="22" spans="1:7">
      <c r="A22" s="10" t="s">
        <v>11</v>
      </c>
      <c r="B22" s="5">
        <v>-1.45</v>
      </c>
      <c r="C22" s="6">
        <v>1.61</v>
      </c>
      <c r="D22" s="5">
        <v>0.92</v>
      </c>
      <c r="E22" s="6">
        <v>-0.47</v>
      </c>
      <c r="F22" s="5">
        <v>-2.44</v>
      </c>
      <c r="G22" s="11">
        <v>-3.45</v>
      </c>
    </row>
    <row r="23" spans="1:7">
      <c r="A23" s="10" t="s">
        <v>12</v>
      </c>
      <c r="B23" s="5">
        <v>1.98</v>
      </c>
      <c r="C23" s="6">
        <v>-1.5</v>
      </c>
      <c r="D23" s="5">
        <v>-1.19</v>
      </c>
      <c r="E23" s="6">
        <v>1.4</v>
      </c>
      <c r="F23" s="5">
        <v>1.26</v>
      </c>
      <c r="G23" s="11">
        <v>-0.77</v>
      </c>
    </row>
    <row r="24" spans="1:7">
      <c r="A24" s="10" t="s">
        <v>24</v>
      </c>
      <c r="B24" s="5">
        <v>-1.43</v>
      </c>
      <c r="C24" s="6">
        <v>1.3</v>
      </c>
      <c r="D24" s="5">
        <v>0.36</v>
      </c>
      <c r="E24" s="6">
        <v>-0.24</v>
      </c>
      <c r="F24" s="5">
        <v>1.9</v>
      </c>
      <c r="G24" s="11">
        <v>-1.84</v>
      </c>
    </row>
    <row r="25" spans="1:7">
      <c r="A25" s="10" t="s">
        <v>13</v>
      </c>
      <c r="B25" s="5">
        <v>-1.21</v>
      </c>
      <c r="C25" s="6">
        <v>1.18</v>
      </c>
      <c r="D25" s="5">
        <v>0.46</v>
      </c>
      <c r="E25" s="6">
        <v>-0.09</v>
      </c>
      <c r="F25" s="5">
        <v>0.6</v>
      </c>
      <c r="G25" s="11">
        <v>1.34</v>
      </c>
    </row>
    <row r="26" spans="1:7" ht="15" thickBot="1">
      <c r="A26" s="12" t="s">
        <v>14</v>
      </c>
      <c r="B26" s="13">
        <v>-2.2599999999999998</v>
      </c>
      <c r="C26" s="14">
        <v>-1.43</v>
      </c>
      <c r="D26" s="13">
        <v>0.32</v>
      </c>
      <c r="E26" s="14">
        <v>0.01</v>
      </c>
      <c r="F26" s="13">
        <v>1.89</v>
      </c>
      <c r="G26" s="15">
        <v>2.4900000000000002</v>
      </c>
    </row>
    <row r="32" spans="1:7" s="17" customFormat="1">
      <c r="A32" s="17" t="s">
        <v>29</v>
      </c>
    </row>
    <row r="33" spans="1:2" s="17" customFormat="1" ht="15">
      <c r="A33" s="18" t="s">
        <v>16</v>
      </c>
      <c r="B33" t="s">
        <v>27</v>
      </c>
    </row>
    <row r="34" spans="1:2" s="17" customFormat="1" ht="15">
      <c r="A34" s="18" t="s">
        <v>17</v>
      </c>
      <c r="B34" t="s">
        <v>26</v>
      </c>
    </row>
    <row r="35" spans="1:2" s="17" customFormat="1"/>
    <row r="36" spans="1:2" s="17" customFormat="1"/>
  </sheetData>
  <mergeCells count="3">
    <mergeCell ref="B6:C6"/>
    <mergeCell ref="D6:E6"/>
    <mergeCell ref="B4:G4"/>
  </mergeCells>
  <conditionalFormatting sqref="B7:C2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E2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:G2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G26">
    <cfRule type="colorScale" priority="1">
      <colorScale>
        <cfvo type="num" val="-5"/>
        <cfvo type="percentile" val="50"/>
        <cfvo type="num" val="1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oreProperties xmlns="http://schemas.openxmlformats.org/package/2006/metadata/core-properties" xmlns:cp="http://schemas.openxmlformats.org/package/2006/metadata/core-properties" xmlns:dc="http://purl.org/dc/elements/1.1/" xmlns:dcterms="http://purl.org/dc/terms/" xmlns:xsi="http://www.w3.org/2001/XMLSchema-instance"/>
</file>